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:\2022年科研相关（20220403）\2022论文写作\20220106 禾生指梗霉通过阻断寄主叶绿体的合成抑制寄主的抗病机制\Frontiers in plant science\20220417图表整理汇总\"/>
    </mc:Choice>
  </mc:AlternateContent>
  <xr:revisionPtr revIDLastSave="0" documentId="13_ncr:1_{7F983D3F-E969-426A-9D33-FAA0B827566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3" i="1" l="1"/>
  <c r="F33" i="1"/>
  <c r="E33" i="1"/>
  <c r="D33" i="1"/>
  <c r="B33" i="1"/>
</calcChain>
</file>

<file path=xl/sharedStrings.xml><?xml version="1.0" encoding="utf-8"?>
<sst xmlns="http://schemas.openxmlformats.org/spreadsheetml/2006/main" count="38" uniqueCount="38">
  <si>
    <t>Sample</t>
  </si>
  <si>
    <t>Total_Reads</t>
  </si>
  <si>
    <t>Q30%</t>
  </si>
  <si>
    <t>GC%</t>
  </si>
  <si>
    <t>MOCK1_1</t>
  </si>
  <si>
    <t>MOCK1_2</t>
  </si>
  <si>
    <t>MOCK1_3</t>
  </si>
  <si>
    <t>MOCK2_1</t>
  </si>
  <si>
    <t>MOCK2_2</t>
  </si>
  <si>
    <t>MOCK2_3</t>
  </si>
  <si>
    <t>MOCK3_1</t>
  </si>
  <si>
    <t>MOCK3_2</t>
  </si>
  <si>
    <t>MOCK3_3</t>
  </si>
  <si>
    <t>MOCK4_1</t>
  </si>
  <si>
    <t>MOCK4_2</t>
  </si>
  <si>
    <t>MOCK4_3</t>
  </si>
  <si>
    <t>MOCK5_1</t>
  </si>
  <si>
    <t>MOCK5_2</t>
  </si>
  <si>
    <t>MOCK5_3</t>
  </si>
  <si>
    <t>SACC1_1</t>
  </si>
  <si>
    <t>SACC1_2</t>
  </si>
  <si>
    <t>SACC1_3</t>
  </si>
  <si>
    <t>SACC2_1</t>
  </si>
  <si>
    <t>SACC2_2</t>
  </si>
  <si>
    <t>SACC2_3</t>
  </si>
  <si>
    <t>SACC3_1</t>
  </si>
  <si>
    <t>SACC3_2</t>
  </si>
  <si>
    <t>SACC3_3</t>
  </si>
  <si>
    <t>SACC4_1</t>
  </si>
  <si>
    <t>SACC4_2</t>
  </si>
  <si>
    <t>SACC4_3</t>
  </si>
  <si>
    <t>SACC5_1</t>
  </si>
  <si>
    <t>SACC5_2</t>
  </si>
  <si>
    <t>SACC5_3</t>
  </si>
  <si>
    <t>transcripts</t>
  </si>
  <si>
    <t>N50</t>
    <phoneticPr fontId="1" type="noConversion"/>
  </si>
  <si>
    <t>alignment rate</t>
    <phoneticPr fontId="1" type="noConversion"/>
  </si>
  <si>
    <r>
      <t xml:space="preserve">Supplementary Table S2   Transcriptome sequencing quality statistics of  foxtail millet leaves infected by </t>
    </r>
    <r>
      <rPr>
        <i/>
        <sz val="11"/>
        <color theme="1"/>
        <rFont val="Times New Roman"/>
        <family val="1"/>
      </rPr>
      <t>S. graminicola</t>
    </r>
    <r>
      <rPr>
        <sz val="11"/>
        <color theme="1"/>
        <rFont val="Times New Roman"/>
        <family val="1"/>
      </rPr>
      <t xml:space="preserve"> at different st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theme="1"/>
      <name val="Times New Roman"/>
      <family val="1"/>
    </font>
    <font>
      <sz val="11"/>
      <color theme="1"/>
      <name val="Times New Roman"/>
      <family val="1"/>
    </font>
    <font>
      <b/>
      <sz val="8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0" fontId="2" fillId="0" borderId="1" xfId="0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"/>
  <sheetViews>
    <sheetView tabSelected="1" workbookViewId="0">
      <selection activeCell="H11" sqref="H11"/>
    </sheetView>
  </sheetViews>
  <sheetFormatPr defaultRowHeight="14.25" x14ac:dyDescent="0.2"/>
  <cols>
    <col min="1" max="1" width="10.5" customWidth="1"/>
    <col min="2" max="2" width="14.375" customWidth="1"/>
    <col min="3" max="3" width="10.5" customWidth="1"/>
    <col min="4" max="5" width="10.25" customWidth="1"/>
    <col min="6" max="6" width="11" customWidth="1"/>
  </cols>
  <sheetData>
    <row r="1" spans="1:7" ht="27.75" customHeight="1" x14ac:dyDescent="0.2">
      <c r="A1" s="6" t="s">
        <v>37</v>
      </c>
      <c r="B1" s="6"/>
      <c r="C1" s="6"/>
      <c r="D1" s="6"/>
      <c r="E1" s="6"/>
      <c r="F1" s="6"/>
      <c r="G1" s="6"/>
    </row>
    <row r="2" spans="1:7" ht="24.95" customHeight="1" x14ac:dyDescent="0.2">
      <c r="A2" s="4" t="s">
        <v>0</v>
      </c>
      <c r="B2" s="4" t="s">
        <v>1</v>
      </c>
      <c r="C2" s="4" t="s">
        <v>36</v>
      </c>
      <c r="D2" s="4" t="s">
        <v>2</v>
      </c>
      <c r="E2" s="4" t="s">
        <v>3</v>
      </c>
      <c r="F2" s="4" t="s">
        <v>34</v>
      </c>
      <c r="G2" s="4" t="s">
        <v>35</v>
      </c>
    </row>
    <row r="3" spans="1:7" x14ac:dyDescent="0.2">
      <c r="A3" s="2" t="s">
        <v>4</v>
      </c>
      <c r="B3" s="2">
        <v>24030216</v>
      </c>
      <c r="C3" s="3">
        <v>0.81669999999999998</v>
      </c>
      <c r="D3" s="2">
        <v>94.46</v>
      </c>
      <c r="E3" s="2">
        <v>55.35</v>
      </c>
      <c r="F3" s="2">
        <v>32981</v>
      </c>
      <c r="G3" s="2">
        <v>49627</v>
      </c>
    </row>
    <row r="4" spans="1:7" x14ac:dyDescent="0.2">
      <c r="A4" s="2" t="s">
        <v>5</v>
      </c>
      <c r="B4" s="2">
        <v>24539878</v>
      </c>
      <c r="C4" s="3">
        <v>0.87649999999999995</v>
      </c>
      <c r="D4" s="2">
        <v>94.23</v>
      </c>
      <c r="E4" s="2">
        <v>56.18</v>
      </c>
      <c r="F4" s="2">
        <v>30959</v>
      </c>
      <c r="G4" s="2">
        <v>50496</v>
      </c>
    </row>
    <row r="5" spans="1:7" x14ac:dyDescent="0.2">
      <c r="A5" s="2" t="s">
        <v>6</v>
      </c>
      <c r="B5" s="2">
        <v>28517462</v>
      </c>
      <c r="C5" s="3">
        <v>0.85909999999999997</v>
      </c>
      <c r="D5" s="2">
        <v>94.82</v>
      </c>
      <c r="E5" s="2">
        <v>55.61</v>
      </c>
      <c r="F5" s="2">
        <v>35625</v>
      </c>
      <c r="G5" s="2">
        <v>49511</v>
      </c>
    </row>
    <row r="6" spans="1:7" x14ac:dyDescent="0.2">
      <c r="A6" s="2" t="s">
        <v>7</v>
      </c>
      <c r="B6" s="2">
        <v>22756482</v>
      </c>
      <c r="C6" s="3">
        <v>0.92149999999999999</v>
      </c>
      <c r="D6" s="2">
        <v>94.15</v>
      </c>
      <c r="E6" s="2">
        <v>55.89</v>
      </c>
      <c r="F6" s="2">
        <v>27619</v>
      </c>
      <c r="G6" s="2">
        <v>50661</v>
      </c>
    </row>
    <row r="7" spans="1:7" x14ac:dyDescent="0.2">
      <c r="A7" s="2" t="s">
        <v>8</v>
      </c>
      <c r="B7" s="2">
        <v>23389022</v>
      </c>
      <c r="C7" s="3">
        <v>0.9284</v>
      </c>
      <c r="D7" s="2">
        <v>94.84</v>
      </c>
      <c r="E7" s="2">
        <v>56.06</v>
      </c>
      <c r="F7" s="2">
        <v>27472</v>
      </c>
      <c r="G7" s="2">
        <v>50140</v>
      </c>
    </row>
    <row r="8" spans="1:7" x14ac:dyDescent="0.2">
      <c r="A8" s="2" t="s">
        <v>9</v>
      </c>
      <c r="B8" s="2">
        <v>26257756</v>
      </c>
      <c r="C8" s="3">
        <v>0.92859999999999998</v>
      </c>
      <c r="D8" s="2">
        <v>94.92</v>
      </c>
      <c r="E8" s="2">
        <v>55.61</v>
      </c>
      <c r="F8" s="2">
        <v>30844</v>
      </c>
      <c r="G8" s="2">
        <v>50423</v>
      </c>
    </row>
    <row r="9" spans="1:7" x14ac:dyDescent="0.2">
      <c r="A9" s="2" t="s">
        <v>10</v>
      </c>
      <c r="B9" s="2">
        <v>22983979</v>
      </c>
      <c r="C9" s="3">
        <v>0.92559999999999998</v>
      </c>
      <c r="D9" s="2">
        <v>94.87</v>
      </c>
      <c r="E9" s="2">
        <v>54.53</v>
      </c>
      <c r="F9" s="2">
        <v>27255</v>
      </c>
      <c r="G9" s="2">
        <v>50493</v>
      </c>
    </row>
    <row r="10" spans="1:7" x14ac:dyDescent="0.2">
      <c r="A10" s="2" t="s">
        <v>11</v>
      </c>
      <c r="B10" s="2">
        <v>26053169</v>
      </c>
      <c r="C10" s="3">
        <v>0.93030000000000002</v>
      </c>
      <c r="D10" s="2">
        <v>94.79</v>
      </c>
      <c r="E10" s="2">
        <v>54.34</v>
      </c>
      <c r="F10" s="2">
        <v>30195</v>
      </c>
      <c r="G10" s="2">
        <v>50481</v>
      </c>
    </row>
    <row r="11" spans="1:7" x14ac:dyDescent="0.2">
      <c r="A11" s="2" t="s">
        <v>12</v>
      </c>
      <c r="B11" s="2">
        <v>21484415</v>
      </c>
      <c r="C11" s="3">
        <v>0.92479999999999996</v>
      </c>
      <c r="D11" s="2">
        <v>94.37</v>
      </c>
      <c r="E11" s="2">
        <v>54.52</v>
      </c>
      <c r="F11" s="2">
        <v>25852</v>
      </c>
      <c r="G11" s="2">
        <v>50834</v>
      </c>
    </row>
    <row r="12" spans="1:7" x14ac:dyDescent="0.2">
      <c r="A12" s="2" t="s">
        <v>13</v>
      </c>
      <c r="B12" s="2">
        <v>24420464</v>
      </c>
      <c r="C12" s="3">
        <v>0.92459999999999998</v>
      </c>
      <c r="D12" s="2">
        <v>94.73</v>
      </c>
      <c r="E12" s="2">
        <v>54.7</v>
      </c>
      <c r="F12" s="2">
        <v>28419</v>
      </c>
      <c r="G12" s="2">
        <v>51069</v>
      </c>
    </row>
    <row r="13" spans="1:7" x14ac:dyDescent="0.2">
      <c r="A13" s="2" t="s">
        <v>14</v>
      </c>
      <c r="B13" s="2">
        <v>25780475</v>
      </c>
      <c r="C13" s="3">
        <v>0.92279999999999995</v>
      </c>
      <c r="D13" s="2">
        <v>94.74</v>
      </c>
      <c r="E13" s="2">
        <v>54.61</v>
      </c>
      <c r="F13" s="2">
        <v>29669</v>
      </c>
      <c r="G13" s="2">
        <v>50363</v>
      </c>
    </row>
    <row r="14" spans="1:7" x14ac:dyDescent="0.2">
      <c r="A14" s="2" t="s">
        <v>15</v>
      </c>
      <c r="B14" s="2">
        <v>25330231</v>
      </c>
      <c r="C14" s="3">
        <v>0.9325</v>
      </c>
      <c r="D14" s="2">
        <v>94.85</v>
      </c>
      <c r="E14" s="2">
        <v>54.59</v>
      </c>
      <c r="F14" s="2">
        <v>29058</v>
      </c>
      <c r="G14" s="2">
        <v>50564</v>
      </c>
    </row>
    <row r="15" spans="1:7" x14ac:dyDescent="0.2">
      <c r="A15" s="2" t="s">
        <v>16</v>
      </c>
      <c r="B15" s="2">
        <v>26198598</v>
      </c>
      <c r="C15" s="3">
        <v>0.92900000000000005</v>
      </c>
      <c r="D15" s="2">
        <v>94.61</v>
      </c>
      <c r="E15" s="2">
        <v>55</v>
      </c>
      <c r="F15" s="2">
        <v>30884</v>
      </c>
      <c r="G15" s="2">
        <v>50331</v>
      </c>
    </row>
    <row r="16" spans="1:7" x14ac:dyDescent="0.2">
      <c r="A16" s="2" t="s">
        <v>17</v>
      </c>
      <c r="B16" s="2">
        <v>24049322</v>
      </c>
      <c r="C16" s="3">
        <v>0.92610000000000003</v>
      </c>
      <c r="D16" s="2">
        <v>94.3</v>
      </c>
      <c r="E16" s="2">
        <v>55.13</v>
      </c>
      <c r="F16" s="2">
        <v>29679</v>
      </c>
      <c r="G16" s="2">
        <v>50323</v>
      </c>
    </row>
    <row r="17" spans="1:8" x14ac:dyDescent="0.2">
      <c r="A17" s="2" t="s">
        <v>18</v>
      </c>
      <c r="B17" s="2">
        <v>22017597</v>
      </c>
      <c r="C17" s="3">
        <v>0.91190000000000004</v>
      </c>
      <c r="D17" s="2">
        <v>94.65</v>
      </c>
      <c r="E17" s="2">
        <v>54.71</v>
      </c>
      <c r="F17" s="2">
        <v>27251</v>
      </c>
      <c r="G17" s="2">
        <v>49952</v>
      </c>
      <c r="H17" s="1"/>
    </row>
    <row r="18" spans="1:8" x14ac:dyDescent="0.2">
      <c r="A18" s="2" t="s">
        <v>19</v>
      </c>
      <c r="B18" s="2">
        <v>48385234</v>
      </c>
      <c r="C18" s="3">
        <v>0.65290000000000004</v>
      </c>
      <c r="D18" s="2">
        <v>94.45</v>
      </c>
      <c r="E18" s="2">
        <v>53.7</v>
      </c>
      <c r="F18" s="2">
        <v>68001</v>
      </c>
      <c r="G18" s="2">
        <v>48339</v>
      </c>
    </row>
    <row r="19" spans="1:8" x14ac:dyDescent="0.2">
      <c r="A19" s="2" t="s">
        <v>20</v>
      </c>
      <c r="B19" s="2">
        <v>42801940</v>
      </c>
      <c r="C19" s="3">
        <v>0.62649999999999995</v>
      </c>
      <c r="D19" s="2">
        <v>94.44</v>
      </c>
      <c r="E19" s="2">
        <v>53.53</v>
      </c>
      <c r="F19" s="2">
        <v>62519</v>
      </c>
      <c r="G19" s="2">
        <v>47515</v>
      </c>
    </row>
    <row r="20" spans="1:8" x14ac:dyDescent="0.2">
      <c r="A20" s="2" t="s">
        <v>21</v>
      </c>
      <c r="B20" s="2">
        <v>47117917</v>
      </c>
      <c r="C20" s="3">
        <v>0.72960000000000003</v>
      </c>
      <c r="D20" s="2">
        <v>94.01</v>
      </c>
      <c r="E20" s="2">
        <v>54.37</v>
      </c>
      <c r="F20" s="2">
        <v>64230</v>
      </c>
      <c r="G20" s="2">
        <v>48499</v>
      </c>
    </row>
    <row r="21" spans="1:8" x14ac:dyDescent="0.2">
      <c r="A21" s="2" t="s">
        <v>22</v>
      </c>
      <c r="B21" s="2">
        <v>41713930</v>
      </c>
      <c r="C21" s="3">
        <v>0.32300000000000001</v>
      </c>
      <c r="D21" s="2">
        <v>94.24</v>
      </c>
      <c r="E21" s="2">
        <v>51.96</v>
      </c>
      <c r="F21" s="2">
        <v>71343</v>
      </c>
      <c r="G21" s="2">
        <v>46168</v>
      </c>
    </row>
    <row r="22" spans="1:8" x14ac:dyDescent="0.2">
      <c r="A22" s="2" t="s">
        <v>23</v>
      </c>
      <c r="B22" s="2">
        <v>44243678</v>
      </c>
      <c r="C22" s="3">
        <v>0.48499999999999999</v>
      </c>
      <c r="D22" s="2">
        <v>94.12</v>
      </c>
      <c r="E22" s="2">
        <v>52.75</v>
      </c>
      <c r="F22" s="2">
        <v>69638</v>
      </c>
      <c r="G22" s="2">
        <v>46766</v>
      </c>
    </row>
    <row r="23" spans="1:8" x14ac:dyDescent="0.2">
      <c r="A23" s="2" t="s">
        <v>24</v>
      </c>
      <c r="B23" s="2">
        <v>44781099</v>
      </c>
      <c r="C23" s="3">
        <v>0.32379999999999998</v>
      </c>
      <c r="D23" s="2">
        <v>94.77</v>
      </c>
      <c r="E23" s="2">
        <v>51.77</v>
      </c>
      <c r="F23" s="2">
        <v>76386</v>
      </c>
      <c r="G23" s="2">
        <v>45848</v>
      </c>
    </row>
    <row r="24" spans="1:8" x14ac:dyDescent="0.2">
      <c r="A24" s="2" t="s">
        <v>25</v>
      </c>
      <c r="B24" s="2">
        <v>45143856</v>
      </c>
      <c r="C24" s="3">
        <v>0.158</v>
      </c>
      <c r="D24" s="2">
        <v>94.25</v>
      </c>
      <c r="E24" s="2">
        <v>51.22</v>
      </c>
      <c r="F24" s="2">
        <v>83058</v>
      </c>
      <c r="G24" s="2">
        <v>45286</v>
      </c>
    </row>
    <row r="25" spans="1:8" x14ac:dyDescent="0.2">
      <c r="A25" s="2" t="s">
        <v>26</v>
      </c>
      <c r="B25" s="2">
        <v>44280403</v>
      </c>
      <c r="C25" s="3">
        <v>0.18990000000000001</v>
      </c>
      <c r="D25" s="2">
        <v>93.95</v>
      </c>
      <c r="E25" s="2">
        <v>51.04</v>
      </c>
      <c r="F25" s="2">
        <v>81508</v>
      </c>
      <c r="G25" s="2">
        <v>45286</v>
      </c>
    </row>
    <row r="26" spans="1:8" x14ac:dyDescent="0.2">
      <c r="A26" s="2" t="s">
        <v>27</v>
      </c>
      <c r="B26" s="2">
        <v>39521521</v>
      </c>
      <c r="C26" s="3">
        <v>0.2029</v>
      </c>
      <c r="D26" s="2">
        <v>94.3</v>
      </c>
      <c r="E26" s="2">
        <v>51.15</v>
      </c>
      <c r="F26" s="2">
        <v>71949</v>
      </c>
      <c r="G26" s="2">
        <v>45360</v>
      </c>
    </row>
    <row r="27" spans="1:8" x14ac:dyDescent="0.2">
      <c r="A27" s="2" t="s">
        <v>28</v>
      </c>
      <c r="B27" s="2">
        <v>43103466</v>
      </c>
      <c r="C27" s="3">
        <v>0.15570000000000001</v>
      </c>
      <c r="D27" s="2">
        <v>94.39</v>
      </c>
      <c r="E27" s="2">
        <v>51.2</v>
      </c>
      <c r="F27" s="2">
        <v>78394</v>
      </c>
      <c r="G27" s="2">
        <v>46058</v>
      </c>
    </row>
    <row r="28" spans="1:8" x14ac:dyDescent="0.2">
      <c r="A28" s="2" t="s">
        <v>29</v>
      </c>
      <c r="B28" s="2">
        <v>42236684</v>
      </c>
      <c r="C28" s="3">
        <v>0.1613</v>
      </c>
      <c r="D28" s="2">
        <v>94.7</v>
      </c>
      <c r="E28" s="2">
        <v>51.1</v>
      </c>
      <c r="F28" s="2">
        <v>77321</v>
      </c>
      <c r="G28" s="2">
        <v>45268</v>
      </c>
    </row>
    <row r="29" spans="1:8" x14ac:dyDescent="0.2">
      <c r="A29" s="2" t="s">
        <v>30</v>
      </c>
      <c r="B29" s="2">
        <v>39979547</v>
      </c>
      <c r="C29" s="3">
        <v>0.15840000000000001</v>
      </c>
      <c r="D29" s="2">
        <v>94.52</v>
      </c>
      <c r="E29" s="2">
        <v>51.17</v>
      </c>
      <c r="F29" s="2">
        <v>73339</v>
      </c>
      <c r="G29" s="2">
        <v>45563</v>
      </c>
    </row>
    <row r="30" spans="1:8" x14ac:dyDescent="0.2">
      <c r="A30" s="2" t="s">
        <v>31</v>
      </c>
      <c r="B30" s="2">
        <v>43013739</v>
      </c>
      <c r="C30" s="3">
        <v>8.1000000000000003E-2</v>
      </c>
      <c r="D30" s="2">
        <v>94.52</v>
      </c>
      <c r="E30" s="2">
        <v>51.19</v>
      </c>
      <c r="F30" s="2">
        <v>81383</v>
      </c>
      <c r="G30" s="2">
        <v>45436</v>
      </c>
    </row>
    <row r="31" spans="1:8" x14ac:dyDescent="0.2">
      <c r="A31" s="2" t="s">
        <v>32</v>
      </c>
      <c r="B31" s="2">
        <v>37947795</v>
      </c>
      <c r="C31" s="3">
        <v>0.10299999999999999</v>
      </c>
      <c r="D31" s="2">
        <v>94.29</v>
      </c>
      <c r="E31" s="2">
        <v>51.18</v>
      </c>
      <c r="F31" s="2">
        <v>72170</v>
      </c>
      <c r="G31" s="2">
        <v>44952</v>
      </c>
    </row>
    <row r="32" spans="1:8" x14ac:dyDescent="0.2">
      <c r="A32" s="2" t="s">
        <v>33</v>
      </c>
      <c r="B32" s="2">
        <v>40623853</v>
      </c>
      <c r="C32" s="3">
        <v>3.5400000000000001E-2</v>
      </c>
      <c r="D32" s="2">
        <v>94.17</v>
      </c>
      <c r="E32" s="2">
        <v>51.52</v>
      </c>
      <c r="F32" s="2">
        <v>78992</v>
      </c>
      <c r="G32" s="2">
        <v>45146</v>
      </c>
      <c r="H32" s="1"/>
    </row>
    <row r="33" spans="1:7" x14ac:dyDescent="0.2">
      <c r="A33" s="2"/>
      <c r="B33" s="2">
        <f>SUM(B3:B32)</f>
        <v>1012703728</v>
      </c>
      <c r="C33" s="2"/>
      <c r="D33" s="5">
        <f>AVERAGE(D3:D32)</f>
        <v>94.481666666666641</v>
      </c>
      <c r="E33" s="5">
        <f>AVERAGE(E3:E32)</f>
        <v>53.522666666666673</v>
      </c>
      <c r="F33" s="2">
        <f>SUM(F3:F32)</f>
        <v>1553993</v>
      </c>
      <c r="G33" s="5">
        <f>AVERAGE(G3:G32)</f>
        <v>48225.26666666667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</dc:creator>
  <cp:lastModifiedBy>zbj</cp:lastModifiedBy>
  <dcterms:created xsi:type="dcterms:W3CDTF">2015-06-05T18:19:34Z</dcterms:created>
  <dcterms:modified xsi:type="dcterms:W3CDTF">2022-04-25T02:23:42Z</dcterms:modified>
</cp:coreProperties>
</file>